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390" windowWidth="18855" windowHeight="943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4519" concurrentCalc="0"/>
</workbook>
</file>

<file path=xl/sharedStrings.xml><?xml version="1.0" encoding="utf-8"?>
<sst xmlns="http://schemas.openxmlformats.org/spreadsheetml/2006/main" count="31" uniqueCount="31">
  <si>
    <t>K2P(%)</t>
  </si>
  <si>
    <t>intraspecific</t>
  </si>
  <si>
    <t>interspecific</t>
  </si>
  <si>
    <t>&lt; 0.00</t>
  </si>
  <si>
    <t>0.00-0.5</t>
  </si>
  <si>
    <t>0.5-1.0</t>
  </si>
  <si>
    <t>1.0-1.5</t>
  </si>
  <si>
    <t>1.5-2.0</t>
  </si>
  <si>
    <t>2.0-2.5</t>
  </si>
  <si>
    <t>2.5-3.0</t>
  </si>
  <si>
    <t>3.0-3.5</t>
  </si>
  <si>
    <t>3.5-4.0</t>
  </si>
  <si>
    <t>4.0-4.5</t>
  </si>
  <si>
    <t>4.5-5.0</t>
  </si>
  <si>
    <t>5.0-5.5</t>
  </si>
  <si>
    <t>5.5-6.0</t>
  </si>
  <si>
    <t>6.0-6.5</t>
  </si>
  <si>
    <t>6.5-7.0</t>
  </si>
  <si>
    <t>7.0-7.5</t>
  </si>
  <si>
    <t>7.5-8.0</t>
  </si>
  <si>
    <t>8.0-8.5</t>
  </si>
  <si>
    <t>8.5-9.0</t>
  </si>
  <si>
    <t>9.0-9.5</t>
  </si>
  <si>
    <t>9.5-10.0</t>
  </si>
  <si>
    <t>10.0-10.5</t>
  </si>
  <si>
    <t>10.5-11.0</t>
  </si>
  <si>
    <t>11.0-11.5</t>
  </si>
  <si>
    <t>11.5-12.0</t>
  </si>
  <si>
    <t>12.0-12.5</t>
  </si>
  <si>
    <t>12.5-13.0</t>
  </si>
  <si>
    <t xml:space="preserve"> 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ITS2+</a:t>
            </a:r>
            <a:r>
              <a:rPr lang="en-US" i="1"/>
              <a:t>rbc</a:t>
            </a:r>
            <a:r>
              <a:rPr lang="en-US"/>
              <a:t>La</a:t>
            </a:r>
          </a:p>
        </c:rich>
      </c:tx>
      <c:layout>
        <c:manualLayout>
          <c:xMode val="edge"/>
          <c:yMode val="edge"/>
          <c:x val="0.58802077865266844"/>
          <c:y val="0.22222222222222221"/>
        </c:manualLayout>
      </c:layout>
    </c:title>
    <c:plotArea>
      <c:layout/>
      <c:barChart>
        <c:barDir val="col"/>
        <c:grouping val="clustered"/>
        <c:ser>
          <c:idx val="0"/>
          <c:order val="0"/>
          <c:tx>
            <c:strRef>
              <c:f>Sheet1!$B$1</c:f>
              <c:strCache>
                <c:ptCount val="1"/>
                <c:pt idx="0">
                  <c:v>intraspecific</c:v>
                </c:pt>
              </c:strCache>
            </c:strRef>
          </c:tx>
          <c:dLbls>
            <c:showVal val="1"/>
          </c:dLbls>
          <c:cat>
            <c:strRef>
              <c:f>Sheet1!$A$2:$A$28</c:f>
              <c:strCache>
                <c:ptCount val="27"/>
                <c:pt idx="0">
                  <c:v>&lt; 0.00</c:v>
                </c:pt>
                <c:pt idx="1">
                  <c:v>0.00-0.5</c:v>
                </c:pt>
                <c:pt idx="2">
                  <c:v>0.5-1.0</c:v>
                </c:pt>
                <c:pt idx="3">
                  <c:v>1.0-1.5</c:v>
                </c:pt>
                <c:pt idx="4">
                  <c:v>1.5-2.0</c:v>
                </c:pt>
                <c:pt idx="5">
                  <c:v>2.0-2.5</c:v>
                </c:pt>
                <c:pt idx="6">
                  <c:v>2.5-3.0</c:v>
                </c:pt>
                <c:pt idx="7">
                  <c:v>3.0-3.5</c:v>
                </c:pt>
                <c:pt idx="8">
                  <c:v>3.5-4.0</c:v>
                </c:pt>
                <c:pt idx="9">
                  <c:v>4.0-4.5</c:v>
                </c:pt>
                <c:pt idx="10">
                  <c:v>4.5-5.0</c:v>
                </c:pt>
                <c:pt idx="11">
                  <c:v>5.0-5.5</c:v>
                </c:pt>
                <c:pt idx="12">
                  <c:v>5.5-6.0</c:v>
                </c:pt>
                <c:pt idx="13">
                  <c:v>6.0-6.5</c:v>
                </c:pt>
                <c:pt idx="14">
                  <c:v>6.5-7.0</c:v>
                </c:pt>
                <c:pt idx="15">
                  <c:v>7.0-7.5</c:v>
                </c:pt>
                <c:pt idx="16">
                  <c:v>7.5-8.0</c:v>
                </c:pt>
                <c:pt idx="17">
                  <c:v>8.0-8.5</c:v>
                </c:pt>
                <c:pt idx="18">
                  <c:v>8.5-9.0</c:v>
                </c:pt>
                <c:pt idx="19">
                  <c:v>9.0-9.5</c:v>
                </c:pt>
                <c:pt idx="20">
                  <c:v>9.5-10.0</c:v>
                </c:pt>
                <c:pt idx="21">
                  <c:v>10.0-10.5</c:v>
                </c:pt>
                <c:pt idx="22">
                  <c:v>10.5-11.0</c:v>
                </c:pt>
                <c:pt idx="23">
                  <c:v>11.0-11.5</c:v>
                </c:pt>
                <c:pt idx="24">
                  <c:v>11.5-12.0</c:v>
                </c:pt>
                <c:pt idx="25">
                  <c:v>12.0-12.5</c:v>
                </c:pt>
                <c:pt idx="26">
                  <c:v>12.5-13.0</c:v>
                </c:pt>
              </c:strCache>
            </c:strRef>
          </c:cat>
          <c:val>
            <c:numRef>
              <c:f>Sheet1!$B$2:$B$28</c:f>
              <c:numCache>
                <c:formatCode>General</c:formatCode>
                <c:ptCount val="27"/>
                <c:pt idx="0">
                  <c:v>38</c:v>
                </c:pt>
                <c:pt idx="1">
                  <c:v>8</c:v>
                </c:pt>
                <c:pt idx="3">
                  <c:v>4</c:v>
                </c:pt>
                <c:pt idx="6">
                  <c:v>4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interspecific</c:v>
                </c:pt>
              </c:strCache>
            </c:strRef>
          </c:tx>
          <c:dLbls>
            <c:showVal val="1"/>
          </c:dLbls>
          <c:cat>
            <c:strRef>
              <c:f>Sheet1!$A$2:$A$28</c:f>
              <c:strCache>
                <c:ptCount val="27"/>
                <c:pt idx="0">
                  <c:v>&lt; 0.00</c:v>
                </c:pt>
                <c:pt idx="1">
                  <c:v>0.00-0.5</c:v>
                </c:pt>
                <c:pt idx="2">
                  <c:v>0.5-1.0</c:v>
                </c:pt>
                <c:pt idx="3">
                  <c:v>1.0-1.5</c:v>
                </c:pt>
                <c:pt idx="4">
                  <c:v>1.5-2.0</c:v>
                </c:pt>
                <c:pt idx="5">
                  <c:v>2.0-2.5</c:v>
                </c:pt>
                <c:pt idx="6">
                  <c:v>2.5-3.0</c:v>
                </c:pt>
                <c:pt idx="7">
                  <c:v>3.0-3.5</c:v>
                </c:pt>
                <c:pt idx="8">
                  <c:v>3.5-4.0</c:v>
                </c:pt>
                <c:pt idx="9">
                  <c:v>4.0-4.5</c:v>
                </c:pt>
                <c:pt idx="10">
                  <c:v>4.5-5.0</c:v>
                </c:pt>
                <c:pt idx="11">
                  <c:v>5.0-5.5</c:v>
                </c:pt>
                <c:pt idx="12">
                  <c:v>5.5-6.0</c:v>
                </c:pt>
                <c:pt idx="13">
                  <c:v>6.0-6.5</c:v>
                </c:pt>
                <c:pt idx="14">
                  <c:v>6.5-7.0</c:v>
                </c:pt>
                <c:pt idx="15">
                  <c:v>7.0-7.5</c:v>
                </c:pt>
                <c:pt idx="16">
                  <c:v>7.5-8.0</c:v>
                </c:pt>
                <c:pt idx="17">
                  <c:v>8.0-8.5</c:v>
                </c:pt>
                <c:pt idx="18">
                  <c:v>8.5-9.0</c:v>
                </c:pt>
                <c:pt idx="19">
                  <c:v>9.0-9.5</c:v>
                </c:pt>
                <c:pt idx="20">
                  <c:v>9.5-10.0</c:v>
                </c:pt>
                <c:pt idx="21">
                  <c:v>10.0-10.5</c:v>
                </c:pt>
                <c:pt idx="22">
                  <c:v>10.5-11.0</c:v>
                </c:pt>
                <c:pt idx="23">
                  <c:v>11.0-11.5</c:v>
                </c:pt>
                <c:pt idx="24">
                  <c:v>11.5-12.0</c:v>
                </c:pt>
                <c:pt idx="25">
                  <c:v>12.0-12.5</c:v>
                </c:pt>
                <c:pt idx="26">
                  <c:v>12.5-13.0</c:v>
                </c:pt>
              </c:strCache>
            </c:strRef>
          </c:cat>
          <c:val>
            <c:numRef>
              <c:f>Sheet1!$C$2:$C$28</c:f>
              <c:numCache>
                <c:formatCode>General</c:formatCode>
                <c:ptCount val="27"/>
                <c:pt idx="8">
                  <c:v>6</c:v>
                </c:pt>
                <c:pt idx="9">
                  <c:v>12</c:v>
                </c:pt>
                <c:pt idx="13">
                  <c:v>6</c:v>
                </c:pt>
                <c:pt idx="16">
                  <c:v>4</c:v>
                </c:pt>
                <c:pt idx="17">
                  <c:v>2</c:v>
                </c:pt>
                <c:pt idx="21">
                  <c:v>12</c:v>
                </c:pt>
                <c:pt idx="23">
                  <c:v>8</c:v>
                </c:pt>
                <c:pt idx="24">
                  <c:v>4</c:v>
                </c:pt>
                <c:pt idx="25">
                  <c:v>12</c:v>
                </c:pt>
                <c:pt idx="26">
                  <c:v>6</c:v>
                </c:pt>
              </c:numCache>
            </c:numRef>
          </c:val>
        </c:ser>
        <c:dLbls>
          <c:showVal val="1"/>
        </c:dLbls>
        <c:overlap val="-25"/>
        <c:axId val="61201408"/>
        <c:axId val="61240448"/>
      </c:barChart>
      <c:catAx>
        <c:axId val="612014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2P(%)</a:t>
                </a:r>
              </a:p>
            </c:rich>
          </c:tx>
          <c:layout>
            <c:manualLayout>
              <c:xMode val="edge"/>
              <c:yMode val="edge"/>
              <c:x val="0.44075634295713034"/>
              <c:y val="0.80185185185185182"/>
            </c:manualLayout>
          </c:layout>
        </c:title>
        <c:majorTickMark val="none"/>
        <c:tickLblPos val="nextTo"/>
        <c:crossAx val="61240448"/>
        <c:crosses val="autoZero"/>
        <c:auto val="1"/>
        <c:lblAlgn val="ctr"/>
        <c:lblOffset val="0"/>
      </c:catAx>
      <c:valAx>
        <c:axId val="61240448"/>
        <c:scaling>
          <c:orientation val="minMax"/>
        </c:scaling>
        <c:delete val="1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undance</a:t>
                </a:r>
              </a:p>
            </c:rich>
          </c:tx>
          <c:layout/>
        </c:title>
        <c:numFmt formatCode="General" sourceLinked="1"/>
        <c:tickLblPos val="nextTo"/>
        <c:crossAx val="61201408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46246325459317583"/>
          <c:y val="0.30349555263925349"/>
          <c:w val="0.4750734908136483"/>
          <c:h val="8.8690215806357539E-2"/>
        </c:manualLayout>
      </c:layout>
    </c:legend>
    <c:plotVisOnly val="1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80975</xdr:colOff>
      <xdr:row>8</xdr:row>
      <xdr:rowOff>171450</xdr:rowOff>
    </xdr:from>
    <xdr:to>
      <xdr:col>9</xdr:col>
      <xdr:colOff>561975</xdr:colOff>
      <xdr:row>23</xdr:row>
      <xdr:rowOff>571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ITS2+matK%20barcoding%20gap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B1" t="str">
            <v>intraspecific</v>
          </cell>
          <cell r="C1" t="str">
            <v>interspecific</v>
          </cell>
        </row>
        <row r="2">
          <cell r="A2" t="str">
            <v>&lt; 0.00</v>
          </cell>
          <cell r="B2">
            <v>30</v>
          </cell>
        </row>
        <row r="3">
          <cell r="A3" t="str">
            <v>0.00-0.5</v>
          </cell>
          <cell r="B3">
            <v>2</v>
          </cell>
        </row>
        <row r="4">
          <cell r="A4" t="str">
            <v>0.5-1.0</v>
          </cell>
        </row>
        <row r="5">
          <cell r="A5" t="str">
            <v>1.0-1.5</v>
          </cell>
          <cell r="B5">
            <v>4</v>
          </cell>
        </row>
        <row r="6">
          <cell r="A6" t="str">
            <v>1.5-2.0</v>
          </cell>
        </row>
        <row r="7">
          <cell r="A7" t="str">
            <v>2.0-2.5</v>
          </cell>
          <cell r="B7">
            <v>4</v>
          </cell>
        </row>
        <row r="8">
          <cell r="A8" t="str">
            <v>2.5-3.0</v>
          </cell>
          <cell r="B8">
            <v>4</v>
          </cell>
        </row>
        <row r="9">
          <cell r="A9" t="str">
            <v>3.0-3.5</v>
          </cell>
        </row>
        <row r="10">
          <cell r="A10" t="str">
            <v>3.5-4.0</v>
          </cell>
        </row>
        <row r="11">
          <cell r="A11" t="str">
            <v>4.0-4.5</v>
          </cell>
        </row>
        <row r="12">
          <cell r="A12" t="str">
            <v>4.5-5.0</v>
          </cell>
          <cell r="C12">
            <v>6</v>
          </cell>
        </row>
        <row r="13">
          <cell r="A13" t="str">
            <v>5.0-5.5</v>
          </cell>
          <cell r="C13">
            <v>12</v>
          </cell>
        </row>
        <row r="14">
          <cell r="A14" t="str">
            <v>5.5-6.0</v>
          </cell>
        </row>
        <row r="15">
          <cell r="A15" t="str">
            <v>6.0-6.5</v>
          </cell>
        </row>
        <row r="16">
          <cell r="A16" t="str">
            <v>6.5-7.0</v>
          </cell>
        </row>
        <row r="17">
          <cell r="A17" t="str">
            <v>7.0-7.5</v>
          </cell>
        </row>
        <row r="18">
          <cell r="A18" t="str">
            <v>7.5-8.0</v>
          </cell>
        </row>
        <row r="19">
          <cell r="A19" t="str">
            <v>8.0-8.5</v>
          </cell>
        </row>
        <row r="20">
          <cell r="A20" t="str">
            <v>8.5-9.0</v>
          </cell>
          <cell r="C20">
            <v>6</v>
          </cell>
        </row>
        <row r="21">
          <cell r="A21" t="str">
            <v>9.0-9.5</v>
          </cell>
          <cell r="B21">
            <v>4</v>
          </cell>
        </row>
        <row r="22">
          <cell r="A22" t="str">
            <v>9.5-10.0</v>
          </cell>
        </row>
        <row r="23">
          <cell r="A23" t="str">
            <v>10.0-10.5</v>
          </cell>
        </row>
        <row r="24">
          <cell r="A24" t="str">
            <v>10.5-11.0</v>
          </cell>
        </row>
        <row r="25">
          <cell r="A25" t="str">
            <v>11.0-11.5</v>
          </cell>
        </row>
        <row r="26">
          <cell r="A26" t="str">
            <v>11.5-12.0</v>
          </cell>
          <cell r="C26">
            <v>6</v>
          </cell>
        </row>
        <row r="27">
          <cell r="A27" t="str">
            <v>12.0-12.5</v>
          </cell>
          <cell r="C27">
            <v>12</v>
          </cell>
        </row>
        <row r="28">
          <cell r="A28" t="str">
            <v>12.5-13.0</v>
          </cell>
        </row>
        <row r="29">
          <cell r="A29" t="str">
            <v>13.0-13.5</v>
          </cell>
        </row>
        <row r="30">
          <cell r="A30" t="str">
            <v>13.5-14.0</v>
          </cell>
        </row>
        <row r="31">
          <cell r="A31" t="str">
            <v>14.0-14.5</v>
          </cell>
        </row>
        <row r="32">
          <cell r="A32" t="str">
            <v>14.5-15.0</v>
          </cell>
          <cell r="C32">
            <v>6</v>
          </cell>
        </row>
        <row r="33">
          <cell r="A33" t="str">
            <v>15.0-15.5</v>
          </cell>
        </row>
        <row r="34">
          <cell r="A34" t="str">
            <v>15.5-16.0</v>
          </cell>
          <cell r="C34">
            <v>6</v>
          </cell>
        </row>
        <row r="35">
          <cell r="A35" t="str">
            <v>16.0-16.5</v>
          </cell>
        </row>
        <row r="36">
          <cell r="A36" t="str">
            <v>16.5-17.0</v>
          </cell>
          <cell r="C36">
            <v>6</v>
          </cell>
        </row>
        <row r="37">
          <cell r="A37" t="str">
            <v>17.0-17.5</v>
          </cell>
        </row>
        <row r="38">
          <cell r="A38" t="str">
            <v>17.5-18.0</v>
          </cell>
        </row>
        <row r="39">
          <cell r="A39" t="str">
            <v>18.0-18.5</v>
          </cell>
        </row>
        <row r="40">
          <cell r="A40" t="str">
            <v>18.5-19.0</v>
          </cell>
          <cell r="C40">
            <v>4</v>
          </cell>
        </row>
        <row r="41">
          <cell r="A41" t="str">
            <v>19.0-19.5</v>
          </cell>
        </row>
        <row r="42">
          <cell r="A42" t="str">
            <v>19.5-20.0</v>
          </cell>
        </row>
        <row r="43">
          <cell r="A43" t="str">
            <v>20.0-20.5</v>
          </cell>
          <cell r="C43">
            <v>4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9"/>
  <sheetViews>
    <sheetView tabSelected="1" workbookViewId="0">
      <selection activeCell="F8" sqref="F8"/>
    </sheetView>
  </sheetViews>
  <sheetFormatPr defaultColWidth="12.5703125" defaultRowHeight="15"/>
  <cols>
    <col min="1" max="1" width="15.5703125" bestFit="1" customWidth="1"/>
  </cols>
  <sheetData>
    <row r="1" spans="1:3">
      <c r="A1" t="s">
        <v>0</v>
      </c>
      <c r="B1" t="s">
        <v>1</v>
      </c>
      <c r="C1" t="s">
        <v>2</v>
      </c>
    </row>
    <row r="2" spans="1:3">
      <c r="A2" t="s">
        <v>3</v>
      </c>
      <c r="B2">
        <v>38</v>
      </c>
    </row>
    <row r="3" spans="1:3">
      <c r="A3" s="1" t="s">
        <v>4</v>
      </c>
      <c r="B3" s="2">
        <v>8</v>
      </c>
    </row>
    <row r="4" spans="1:3">
      <c r="A4" t="s">
        <v>5</v>
      </c>
    </row>
    <row r="5" spans="1:3">
      <c r="A5" t="s">
        <v>6</v>
      </c>
      <c r="B5">
        <v>4</v>
      </c>
    </row>
    <row r="6" spans="1:3">
      <c r="A6" t="s">
        <v>7</v>
      </c>
    </row>
    <row r="7" spans="1:3">
      <c r="A7" t="s">
        <v>8</v>
      </c>
    </row>
    <row r="8" spans="1:3">
      <c r="A8" t="s">
        <v>9</v>
      </c>
      <c r="B8">
        <v>4</v>
      </c>
    </row>
    <row r="9" spans="1:3">
      <c r="A9" t="s">
        <v>10</v>
      </c>
    </row>
    <row r="10" spans="1:3">
      <c r="A10" t="s">
        <v>11</v>
      </c>
      <c r="C10">
        <v>6</v>
      </c>
    </row>
    <row r="11" spans="1:3">
      <c r="A11" s="1" t="s">
        <v>12</v>
      </c>
      <c r="C11">
        <v>12</v>
      </c>
    </row>
    <row r="12" spans="1:3">
      <c r="A12" t="s">
        <v>13</v>
      </c>
    </row>
    <row r="13" spans="1:3">
      <c r="A13" t="s">
        <v>14</v>
      </c>
    </row>
    <row r="14" spans="1:3">
      <c r="A14" t="s">
        <v>15</v>
      </c>
    </row>
    <row r="15" spans="1:3">
      <c r="A15" t="s">
        <v>16</v>
      </c>
      <c r="C15">
        <v>6</v>
      </c>
    </row>
    <row r="16" spans="1:3">
      <c r="A16" t="s">
        <v>17</v>
      </c>
    </row>
    <row r="17" spans="1:7">
      <c r="A17" t="s">
        <v>18</v>
      </c>
    </row>
    <row r="18" spans="1:7">
      <c r="A18" t="s">
        <v>19</v>
      </c>
      <c r="C18">
        <v>4</v>
      </c>
    </row>
    <row r="19" spans="1:7">
      <c r="A19" t="s">
        <v>20</v>
      </c>
      <c r="C19">
        <v>2</v>
      </c>
    </row>
    <row r="20" spans="1:7">
      <c r="A20" t="s">
        <v>21</v>
      </c>
    </row>
    <row r="21" spans="1:7">
      <c r="A21" t="s">
        <v>22</v>
      </c>
    </row>
    <row r="22" spans="1:7">
      <c r="A22" t="s">
        <v>23</v>
      </c>
    </row>
    <row r="23" spans="1:7">
      <c r="A23" t="s">
        <v>24</v>
      </c>
      <c r="C23">
        <v>12</v>
      </c>
    </row>
    <row r="24" spans="1:7">
      <c r="A24" t="s">
        <v>25</v>
      </c>
    </row>
    <row r="25" spans="1:7">
      <c r="A25" t="s">
        <v>26</v>
      </c>
      <c r="C25">
        <v>8</v>
      </c>
    </row>
    <row r="26" spans="1:7">
      <c r="A26" t="s">
        <v>27</v>
      </c>
      <c r="C26">
        <v>4</v>
      </c>
    </row>
    <row r="27" spans="1:7">
      <c r="A27" t="s">
        <v>28</v>
      </c>
      <c r="C27">
        <v>12</v>
      </c>
    </row>
    <row r="28" spans="1:7">
      <c r="A28" t="s">
        <v>29</v>
      </c>
      <c r="C28">
        <v>6</v>
      </c>
    </row>
    <row r="29" spans="1:7">
      <c r="G29" t="s">
        <v>3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ha Tahir</dc:creator>
  <cp:lastModifiedBy>Aisha Tahir</cp:lastModifiedBy>
  <dcterms:created xsi:type="dcterms:W3CDTF">2018-01-26T19:21:29Z</dcterms:created>
  <dcterms:modified xsi:type="dcterms:W3CDTF">2018-01-26T20:01:32Z</dcterms:modified>
</cp:coreProperties>
</file>